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mahatoum/Desktop/Chou-Zheng_et_al/2. eLife/2. Full submission/Supp Tables/Individual final tables/"/>
    </mc:Choice>
  </mc:AlternateContent>
  <xr:revisionPtr revIDLastSave="0" documentId="13_ncr:1_{290FE3A4-E404-934A-A2E7-667E8DE6D01C}" xr6:coauthVersionLast="36" xr6:coauthVersionMax="36" xr10:uidLastSave="{00000000-0000-0000-0000-000000000000}"/>
  <bookViews>
    <workbookView xWindow="11980" yWindow="5960" windowWidth="27640" windowHeight="16940" xr2:uid="{FA2E9C0F-D3D4-5F49-9AD2-0B5AE8AF2CD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0" i="1" l="1"/>
  <c r="P10" i="1"/>
  <c r="O10" i="1"/>
  <c r="N10" i="1"/>
  <c r="M10" i="1"/>
  <c r="L10" i="1"/>
  <c r="K10" i="1"/>
  <c r="J10" i="1"/>
  <c r="I10" i="1"/>
  <c r="H10" i="1"/>
  <c r="G10" i="1"/>
  <c r="F10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13" uniqueCount="13">
  <si>
    <t>RNase J1*</t>
  </si>
  <si>
    <t>RNase J2*</t>
  </si>
  <si>
    <t>RNases J1 and J2*</t>
  </si>
  <si>
    <t>Rnases dJ1 and J2*</t>
  </si>
  <si>
    <t>minutes:</t>
  </si>
  <si>
    <t>Replicate 1</t>
  </si>
  <si>
    <t>Replicate 2</t>
  </si>
  <si>
    <t>Replicate 3</t>
  </si>
  <si>
    <t>Average</t>
  </si>
  <si>
    <t>S.D.</t>
  </si>
  <si>
    <t>P Values (1 tailed t-test, homoscedastic)</t>
  </si>
  <si>
    <t>*Each replicate represents an independent trial</t>
  </si>
  <si>
    <r>
      <rPr>
        <b/>
        <sz val="12"/>
        <color theme="1"/>
        <rFont val="Arial"/>
        <family val="2"/>
      </rPr>
      <t>Figure 5-source data 1</t>
    </r>
    <r>
      <rPr>
        <sz val="12"/>
        <color theme="1"/>
        <rFont val="Arial"/>
        <family val="2"/>
      </rPr>
      <t xml:space="preserve">. Accompanies Figure 5D. Fractions of RNA cleaved by indicated enzymes at various time poin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/>
    <xf numFmtId="2" fontId="1" fillId="0" borderId="10" xfId="0" applyNumberFormat="1" applyFont="1" applyBorder="1"/>
    <xf numFmtId="2" fontId="1" fillId="0" borderId="0" xfId="0" applyNumberFormat="1" applyFont="1" applyBorder="1"/>
    <xf numFmtId="2" fontId="1" fillId="0" borderId="11" xfId="0" applyNumberFormat="1" applyFont="1" applyBorder="1"/>
    <xf numFmtId="0" fontId="1" fillId="0" borderId="1" xfId="0" applyFont="1" applyBorder="1"/>
    <xf numFmtId="2" fontId="1" fillId="0" borderId="2" xfId="0" applyNumberFormat="1" applyFont="1" applyBorder="1"/>
    <xf numFmtId="2" fontId="1" fillId="0" borderId="3" xfId="0" applyNumberFormat="1" applyFont="1" applyBorder="1"/>
    <xf numFmtId="2" fontId="1" fillId="0" borderId="4" xfId="0" applyNumberFormat="1" applyFont="1" applyBorder="1"/>
    <xf numFmtId="0" fontId="1" fillId="0" borderId="5" xfId="0" applyFont="1" applyBorder="1"/>
    <xf numFmtId="2" fontId="1" fillId="0" borderId="6" xfId="0" applyNumberFormat="1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11" fontId="1" fillId="0" borderId="12" xfId="0" applyNumberFormat="1" applyFont="1" applyBorder="1" applyAlignment="1">
      <alignment vertical="top" wrapText="1"/>
    </xf>
    <xf numFmtId="0" fontId="1" fillId="0" borderId="13" xfId="0" applyFont="1" applyBorder="1"/>
    <xf numFmtId="0" fontId="1" fillId="0" borderId="14" xfId="0" applyFont="1" applyBorder="1"/>
    <xf numFmtId="164" fontId="1" fillId="0" borderId="13" xfId="0" applyNumberFormat="1" applyFont="1" applyBorder="1"/>
    <xf numFmtId="164" fontId="1" fillId="0" borderId="14" xfId="0" applyNumberFormat="1" applyFont="1" applyBorder="1"/>
    <xf numFmtId="164" fontId="1" fillId="0" borderId="15" xfId="0" applyNumberFormat="1" applyFont="1" applyBorder="1"/>
    <xf numFmtId="0" fontId="1" fillId="0" borderId="0" xfId="0" applyFont="1" applyFill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2BAE5-AC00-D649-8AB1-D43A0375F60F}">
  <dimension ref="A1:Q12"/>
  <sheetViews>
    <sheetView tabSelected="1" workbookViewId="0"/>
  </sheetViews>
  <sheetFormatPr baseColWidth="10" defaultRowHeight="16" x14ac:dyDescent="0.2"/>
  <cols>
    <col min="1" max="1" width="22.83203125" customWidth="1"/>
    <col min="2" max="17" width="7.83203125" customWidth="1"/>
  </cols>
  <sheetData>
    <row r="1" spans="1:17" x14ac:dyDescent="0.2">
      <c r="A1" s="1" t="s">
        <v>1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x14ac:dyDescent="0.2">
      <c r="A3" s="2"/>
      <c r="B3" s="26" t="s">
        <v>0</v>
      </c>
      <c r="C3" s="27"/>
      <c r="D3" s="27"/>
      <c r="E3" s="28"/>
      <c r="F3" s="26" t="s">
        <v>1</v>
      </c>
      <c r="G3" s="27"/>
      <c r="H3" s="27"/>
      <c r="I3" s="28"/>
      <c r="J3" s="26" t="s">
        <v>2</v>
      </c>
      <c r="K3" s="27"/>
      <c r="L3" s="27"/>
      <c r="M3" s="28"/>
      <c r="N3" s="26" t="s">
        <v>3</v>
      </c>
      <c r="O3" s="27"/>
      <c r="P3" s="27"/>
      <c r="Q3" s="28"/>
    </row>
    <row r="4" spans="1:17" x14ac:dyDescent="0.2">
      <c r="A4" s="3" t="s">
        <v>4</v>
      </c>
      <c r="B4" s="4">
        <v>0</v>
      </c>
      <c r="C4" s="5">
        <v>5</v>
      </c>
      <c r="D4" s="5">
        <v>10</v>
      </c>
      <c r="E4" s="6">
        <v>20</v>
      </c>
      <c r="F4" s="4">
        <v>0</v>
      </c>
      <c r="G4" s="5">
        <v>5</v>
      </c>
      <c r="H4" s="5">
        <v>10</v>
      </c>
      <c r="I4" s="6">
        <v>20</v>
      </c>
      <c r="J4" s="4">
        <v>0</v>
      </c>
      <c r="K4" s="5">
        <v>5</v>
      </c>
      <c r="L4" s="5">
        <v>10</v>
      </c>
      <c r="M4" s="6">
        <v>20</v>
      </c>
      <c r="N4" s="4">
        <v>0</v>
      </c>
      <c r="O4" s="5">
        <v>5</v>
      </c>
      <c r="P4" s="5">
        <v>10</v>
      </c>
      <c r="Q4" s="6">
        <v>20</v>
      </c>
    </row>
    <row r="5" spans="1:17" x14ac:dyDescent="0.2">
      <c r="A5" s="7" t="s">
        <v>5</v>
      </c>
      <c r="B5" s="8">
        <v>5.6188529836034961E-3</v>
      </c>
      <c r="C5" s="9">
        <v>8.5638415569696785E-2</v>
      </c>
      <c r="D5" s="9">
        <v>0.19018804721978202</v>
      </c>
      <c r="E5" s="10">
        <v>0.40083710225466473</v>
      </c>
      <c r="F5" s="8">
        <v>1.3566963300191396E-2</v>
      </c>
      <c r="G5" s="9">
        <v>5.3984074767336201E-4</v>
      </c>
      <c r="H5" s="9">
        <v>6.4765340228918188E-4</v>
      </c>
      <c r="I5" s="10">
        <v>1.2511462500474889E-3</v>
      </c>
      <c r="J5" s="8">
        <v>1.978051953259052E-2</v>
      </c>
      <c r="K5" s="9">
        <v>0.73289221463813303</v>
      </c>
      <c r="L5" s="9">
        <v>0.95441484283653866</v>
      </c>
      <c r="M5" s="10">
        <v>0.96057850569266201</v>
      </c>
      <c r="N5" s="8">
        <v>1.2162838450229562E-2</v>
      </c>
      <c r="O5" s="9">
        <v>5.8984606681493845E-4</v>
      </c>
      <c r="P5" s="9">
        <v>6.1274599108406187E-4</v>
      </c>
      <c r="Q5" s="10">
        <v>8.9668781186336404E-4</v>
      </c>
    </row>
    <row r="6" spans="1:17" x14ac:dyDescent="0.2">
      <c r="A6" s="7" t="s">
        <v>6</v>
      </c>
      <c r="B6" s="8">
        <v>1.1971591712840559E-2</v>
      </c>
      <c r="C6" s="9">
        <v>5.4979914960785775E-2</v>
      </c>
      <c r="D6" s="9">
        <v>9.9187642484562105E-2</v>
      </c>
      <c r="E6" s="10">
        <v>0.15617060332910596</v>
      </c>
      <c r="F6" s="8">
        <v>5.0608996644000816E-3</v>
      </c>
      <c r="G6" s="9">
        <v>1.1690497964020148E-3</v>
      </c>
      <c r="H6" s="9">
        <v>1.5158976711260796E-3</v>
      </c>
      <c r="I6" s="10">
        <v>3.7619054077756282E-3</v>
      </c>
      <c r="J6" s="8">
        <v>5.0959478706691035E-2</v>
      </c>
      <c r="K6" s="9">
        <v>0.60481139994809763</v>
      </c>
      <c r="L6" s="9">
        <v>0.90726661083215643</v>
      </c>
      <c r="M6" s="10">
        <v>0.94055777244135585</v>
      </c>
      <c r="N6" s="8">
        <v>6.063979263923068E-3</v>
      </c>
      <c r="O6" s="9">
        <v>1.2419837225628718E-3</v>
      </c>
      <c r="P6" s="9">
        <v>1.1140847636410759E-3</v>
      </c>
      <c r="Q6" s="10">
        <v>7.3820890774255361E-4</v>
      </c>
    </row>
    <row r="7" spans="1:17" x14ac:dyDescent="0.2">
      <c r="A7" s="7" t="s">
        <v>7</v>
      </c>
      <c r="B7" s="8">
        <v>2.0021551023662906E-3</v>
      </c>
      <c r="C7" s="9">
        <v>4.4895848209822946E-2</v>
      </c>
      <c r="D7" s="9">
        <v>9.3073779358547493E-2</v>
      </c>
      <c r="E7" s="10">
        <v>0.1471271412584752</v>
      </c>
      <c r="F7" s="8">
        <v>6.8471779463813833E-3</v>
      </c>
      <c r="G7" s="9">
        <v>2.934849379296292E-4</v>
      </c>
      <c r="H7" s="9">
        <v>4.6013225278412109E-4</v>
      </c>
      <c r="I7" s="10">
        <v>8.9413091203419169E-4</v>
      </c>
      <c r="J7" s="8">
        <v>1.8112321686653939E-2</v>
      </c>
      <c r="K7" s="9">
        <v>0.5103351802575159</v>
      </c>
      <c r="L7" s="9">
        <v>0.84955044994870188</v>
      </c>
      <c r="M7" s="10">
        <v>0.94524551923377742</v>
      </c>
      <c r="N7" s="8">
        <v>2.3027027407651706E-2</v>
      </c>
      <c r="O7" s="9">
        <v>2.586572581896065E-4</v>
      </c>
      <c r="P7" s="9">
        <v>2.6610535529643771E-4</v>
      </c>
      <c r="Q7" s="10">
        <v>3.8763588980175436E-4</v>
      </c>
    </row>
    <row r="8" spans="1:17" x14ac:dyDescent="0.2">
      <c r="A8" s="11" t="s">
        <v>8</v>
      </c>
      <c r="B8" s="12">
        <f>AVERAGE(B5:B7)</f>
        <v>6.5308665996034491E-3</v>
      </c>
      <c r="C8" s="13">
        <f t="shared" ref="C8:Q8" si="0">AVERAGE(C5:C7)</f>
        <v>6.1838059580101835E-2</v>
      </c>
      <c r="D8" s="13">
        <f t="shared" si="0"/>
        <v>0.12748315635429722</v>
      </c>
      <c r="E8" s="14">
        <f t="shared" si="0"/>
        <v>0.23471161561408196</v>
      </c>
      <c r="F8" s="12">
        <f t="shared" si="0"/>
        <v>8.4916803036576196E-3</v>
      </c>
      <c r="G8" s="13">
        <f t="shared" si="0"/>
        <v>6.6745849400166868E-4</v>
      </c>
      <c r="H8" s="13">
        <f t="shared" si="0"/>
        <v>8.7456110873312747E-4</v>
      </c>
      <c r="I8" s="14">
        <f t="shared" si="0"/>
        <v>1.9690608566191032E-3</v>
      </c>
      <c r="J8" s="12">
        <f t="shared" si="0"/>
        <v>2.961743997531183E-2</v>
      </c>
      <c r="K8" s="13">
        <f t="shared" si="0"/>
        <v>0.61601293161458226</v>
      </c>
      <c r="L8" s="13">
        <f t="shared" si="0"/>
        <v>0.90374396787246558</v>
      </c>
      <c r="M8" s="14">
        <f t="shared" si="0"/>
        <v>0.94879393245593169</v>
      </c>
      <c r="N8" s="12">
        <f t="shared" si="0"/>
        <v>1.3751281707268114E-2</v>
      </c>
      <c r="O8" s="13">
        <f t="shared" si="0"/>
        <v>6.9682901585580565E-4</v>
      </c>
      <c r="P8" s="13">
        <f t="shared" si="0"/>
        <v>6.6431203667385852E-4</v>
      </c>
      <c r="Q8" s="14">
        <f t="shared" si="0"/>
        <v>6.7417753646922395E-4</v>
      </c>
    </row>
    <row r="9" spans="1:17" x14ac:dyDescent="0.2">
      <c r="A9" s="15" t="s">
        <v>9</v>
      </c>
      <c r="B9" s="16">
        <f>_xlfn.STDEV.S(B5:B7)</f>
        <v>5.0469043194212772E-3</v>
      </c>
      <c r="C9" s="17">
        <f t="shared" ref="C9:Q9" si="1">_xlfn.STDEV.S(C5:C7)</f>
        <v>2.1219444136995062E-2</v>
      </c>
      <c r="D9" s="17">
        <f t="shared" si="1"/>
        <v>5.439000215499331E-2</v>
      </c>
      <c r="E9" s="18">
        <f t="shared" si="1"/>
        <v>0.14393993203844982</v>
      </c>
      <c r="F9" s="16">
        <f t="shared" si="1"/>
        <v>4.4851500138064701E-3</v>
      </c>
      <c r="G9" s="17">
        <f t="shared" si="1"/>
        <v>4.5151763224859687E-4</v>
      </c>
      <c r="H9" s="17">
        <f t="shared" si="1"/>
        <v>5.6327212346647464E-4</v>
      </c>
      <c r="I9" s="18">
        <f t="shared" si="1"/>
        <v>1.5628767310165311E-3</v>
      </c>
      <c r="J9" s="16">
        <f t="shared" si="1"/>
        <v>1.8501558959235425E-2</v>
      </c>
      <c r="K9" s="17">
        <f t="shared" si="1"/>
        <v>0.11170055560215544</v>
      </c>
      <c r="L9" s="17">
        <f t="shared" si="1"/>
        <v>5.2520871889180802E-2</v>
      </c>
      <c r="M9" s="18">
        <f t="shared" si="1"/>
        <v>1.0471431004230453E-2</v>
      </c>
      <c r="N9" s="16">
        <f t="shared" si="1"/>
        <v>8.5923579166162084E-3</v>
      </c>
      <c r="O9" s="17">
        <f t="shared" si="1"/>
        <v>5.0031664715789465E-4</v>
      </c>
      <c r="P9" s="17">
        <f t="shared" si="1"/>
        <v>4.2633503496365086E-4</v>
      </c>
      <c r="Q9" s="18">
        <f t="shared" si="1"/>
        <v>2.6049659732712828E-4</v>
      </c>
    </row>
    <row r="10" spans="1:17" ht="34" x14ac:dyDescent="0.2">
      <c r="A10" s="19" t="s">
        <v>10</v>
      </c>
      <c r="B10" s="20"/>
      <c r="C10" s="21"/>
      <c r="D10" s="21"/>
      <c r="E10" s="21"/>
      <c r="F10" s="22">
        <f>TTEST(B5:B7,F5:F7,1,2)</f>
        <v>0.32069733886718754</v>
      </c>
      <c r="G10" s="23">
        <f>TTEST(C5:C7,G5:G7,1,2)</f>
        <v>3.7665946746653091E-3</v>
      </c>
      <c r="H10" s="23">
        <f>TTEST(D5:D7,H5:H7,1,2)</f>
        <v>7.8561324192003568E-3</v>
      </c>
      <c r="I10" s="23">
        <f>TTEST(E5:E7,I5:I7,1,2)</f>
        <v>2.4394309402393739E-2</v>
      </c>
      <c r="J10" s="22">
        <f>TTEST(B5:B7,J5:J7,1,2)</f>
        <v>5.2706582291713051E-2</v>
      </c>
      <c r="K10" s="23">
        <f>TTEST(C5:C7,K5:K7,1,2)</f>
        <v>5.391820472595522E-4</v>
      </c>
      <c r="L10" s="23">
        <f>TTEST(D5:D7,L5:L7,1,2)</f>
        <v>2.9379214310876467E-5</v>
      </c>
      <c r="M10" s="23">
        <f>TTEST(E5:E7,M5:M7,1,2)</f>
        <v>5.0905870285273885E-4</v>
      </c>
      <c r="N10" s="22">
        <f>TTEST(B5:B7,N5:N7,1,2)</f>
        <v>0.13889768404567623</v>
      </c>
      <c r="O10" s="23">
        <f>TTEST(C5:C7,O5:O7,1,2)</f>
        <v>3.7736840432544367E-3</v>
      </c>
      <c r="P10" s="23">
        <f>TTEST(D5:D7,P5:P7,1,2)</f>
        <v>7.8121636655957682E-3</v>
      </c>
      <c r="Q10" s="24">
        <f>TTEST(E5:E7,Q5:Q7,1,2)</f>
        <v>2.4006523735836647E-2</v>
      </c>
    </row>
    <row r="12" spans="1:17" x14ac:dyDescent="0.2">
      <c r="A12" s="25" t="s">
        <v>11</v>
      </c>
    </row>
  </sheetData>
  <mergeCells count="4">
    <mergeCell ref="B3:E3"/>
    <mergeCell ref="F3:I3"/>
    <mergeCell ref="J3:M3"/>
    <mergeCell ref="N3: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04T17:04:23Z</dcterms:created>
  <dcterms:modified xsi:type="dcterms:W3CDTF">2019-03-12T16:32:48Z</dcterms:modified>
</cp:coreProperties>
</file>